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ul Sperotto\Documents\Análises Deep Sequencing\RAÍZES\Artigo\"/>
    </mc:Choice>
  </mc:AlternateContent>
  <xr:revisionPtr revIDLastSave="0" documentId="13_ncr:1_{A3D21089-6B11-414F-8924-D86923467078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Control and Col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0" i="1" l="1"/>
  <c r="C72" i="1"/>
  <c r="C71" i="1"/>
</calcChain>
</file>

<file path=xl/sharedStrings.xml><?xml version="1.0" encoding="utf-8"?>
<sst xmlns="http://schemas.openxmlformats.org/spreadsheetml/2006/main" count="1054" uniqueCount="212">
  <si>
    <t>LOC_Os04g02490</t>
  </si>
  <si>
    <t>LOC_Os07g23850</t>
  </si>
  <si>
    <t>LOC_Os09g26554</t>
  </si>
  <si>
    <t>LOC_Os11g09850</t>
  </si>
  <si>
    <t>LOC_Os07g26100</t>
  </si>
  <si>
    <t>LOC_Os09g29560</t>
  </si>
  <si>
    <t>LOC_Os09g26530</t>
  </si>
  <si>
    <t>LOC_Os12g17690</t>
  </si>
  <si>
    <t>LOC_Os07g28920</t>
  </si>
  <si>
    <t>LOC_Os11g09590</t>
  </si>
  <si>
    <t>LOC_Os09g25934</t>
  </si>
  <si>
    <t>LOC_Os02g06170</t>
  </si>
  <si>
    <t>LOC_Os11g09710</t>
  </si>
  <si>
    <t>LOC_Os10g04130</t>
  </si>
  <si>
    <t>LOC_Os07g18300</t>
  </si>
  <si>
    <t>LOC_Os07g26710</t>
  </si>
  <si>
    <t>LOC_Os12g15222</t>
  </si>
  <si>
    <t>LOC_Os11g15340</t>
  </si>
  <si>
    <t>LOC_Os09g25880</t>
  </si>
  <si>
    <t>LOC_Os10g03390</t>
  </si>
  <si>
    <t>LOC_Os11g36560</t>
  </si>
  <si>
    <t>LOC_Os09g29540</t>
  </si>
  <si>
    <t>LOC_Os11g36160</t>
  </si>
  <si>
    <t>LOC_Os04g01330</t>
  </si>
  <si>
    <t>LOC_Os05g07880</t>
  </si>
  <si>
    <t>LOC_Os05g25090</t>
  </si>
  <si>
    <t>LOC_Os11g36200</t>
  </si>
  <si>
    <t>LOC_Os06g44034</t>
  </si>
  <si>
    <t>LOC_Os11g09864</t>
  </si>
  <si>
    <t>LOC_Os11g07120</t>
  </si>
  <si>
    <t>LOC_Os11g07100</t>
  </si>
  <si>
    <t>LOC_Os07g13500</t>
  </si>
  <si>
    <t>LOC_Os04g22270</t>
  </si>
  <si>
    <t>LOC_Os11g36190</t>
  </si>
  <si>
    <t>LOC_Os11g36970</t>
  </si>
  <si>
    <t>LOC_Os06g18020</t>
  </si>
  <si>
    <t>LOC_Os09g39310</t>
  </si>
  <si>
    <t>LOC_Os09g38800</t>
  </si>
  <si>
    <t>LOC_Os02g05970</t>
  </si>
  <si>
    <t>LOC_Os10g03600</t>
  </si>
  <si>
    <t>LOC_Os09g27734</t>
  </si>
  <si>
    <t>LOC_Os10g04180</t>
  </si>
  <si>
    <t>LOC_Os02g34190</t>
  </si>
  <si>
    <t>LOC_Os11g31070</t>
  </si>
  <si>
    <t>LOC_Os09g33740</t>
  </si>
  <si>
    <t>LOC_Os02g20934</t>
  </si>
  <si>
    <t>LOC_Os09g26540</t>
  </si>
  <si>
    <t>LOC_Os11g18170</t>
  </si>
  <si>
    <t>LOC_Os09g36619</t>
  </si>
  <si>
    <t>LOC_Os09g36420</t>
  </si>
  <si>
    <t>LOC_Os10g03230</t>
  </si>
  <si>
    <t>LOC_Os02g05810</t>
  </si>
  <si>
    <t>LOC_Os09g30120</t>
  </si>
  <si>
    <t>LOC_Os11g24340</t>
  </si>
  <si>
    <t>LOC_Os10g03730</t>
  </si>
  <si>
    <t>LOC_Os11g14110</t>
  </si>
  <si>
    <t>LOC_Os07g26560</t>
  </si>
  <si>
    <t>LOC_Os08g13990</t>
  </si>
  <si>
    <t>LOC_Os09g33620</t>
  </si>
  <si>
    <t>LOC_Os09g25950</t>
  </si>
  <si>
    <t>LOC_Os07g12570</t>
  </si>
  <si>
    <t>LOC_Os07g25410</t>
  </si>
  <si>
    <t>LOC_Os10g03570</t>
  </si>
  <si>
    <t>LOC_Os01g08890</t>
  </si>
  <si>
    <t>LOC_Os07g35350</t>
  </si>
  <si>
    <t>LOC_Os02g06150</t>
  </si>
  <si>
    <t>LOC_Os12g36580</t>
  </si>
  <si>
    <t>LOC_Os10g04110</t>
  </si>
  <si>
    <t>LOC_Os12g34796</t>
  </si>
  <si>
    <t>LOC_Os11g30790</t>
  </si>
  <si>
    <t>LOC_Os09g33470</t>
  </si>
  <si>
    <t>LOC_Os06g40415</t>
  </si>
  <si>
    <t>LOC_Os06g42060</t>
  </si>
  <si>
    <t>LOC_Os02g06030</t>
  </si>
  <si>
    <t>LOC_Os07g19540</t>
  </si>
  <si>
    <t>LOC_Os07g09814</t>
  </si>
  <si>
    <t>LOC_Os07g25150</t>
  </si>
  <si>
    <t>LOC_Os06g41640</t>
  </si>
  <si>
    <t>LOC_Os10g30970</t>
  </si>
  <si>
    <t>LOC_Os05g34490</t>
  </si>
  <si>
    <t>LOC_Os09g24210</t>
  </si>
  <si>
    <t>LOC_Os11g36830</t>
  </si>
  <si>
    <t>LOC_Os07g17220</t>
  </si>
  <si>
    <t>LOC_Os10g35160</t>
  </si>
  <si>
    <t>LOC_Os07g28644</t>
  </si>
  <si>
    <t>LOC_Os07g09460</t>
  </si>
  <si>
    <t>LOC_Os09g27670</t>
  </si>
  <si>
    <t>LOC_Os07g09914</t>
  </si>
  <si>
    <t>LOC_Os07g12230</t>
  </si>
  <si>
    <t>LOC_Os07g13234</t>
  </si>
  <si>
    <t>LOC_Os09g38840</t>
  </si>
  <si>
    <t>LOC_Os09g31502</t>
  </si>
  <si>
    <t>LOC_Os07g12810</t>
  </si>
  <si>
    <t>LOC_Os07g18980</t>
  </si>
  <si>
    <t>LOC_Os07g39450</t>
  </si>
  <si>
    <t>LOC_Os09g38850</t>
  </si>
  <si>
    <t>LOC_Os02g30955</t>
  </si>
  <si>
    <t>LOC_Os01g08860</t>
  </si>
  <si>
    <t>LOC_Os09g27680</t>
  </si>
  <si>
    <t>LOC_Os09g32860</t>
  </si>
  <si>
    <t>LOC_Os04g30310</t>
  </si>
  <si>
    <t>LOC_Os04g02120</t>
  </si>
  <si>
    <t>LOC_Os07g12390</t>
  </si>
  <si>
    <t>LOC_Os11g34650</t>
  </si>
  <si>
    <t>LOC_Os11g35710</t>
  </si>
  <si>
    <t>LOC_Os07g16054</t>
  </si>
  <si>
    <t>LOC_Os11g37300</t>
  </si>
  <si>
    <t>LOC_Os09g29710</t>
  </si>
  <si>
    <t>LOC_Os04g03796</t>
  </si>
  <si>
    <t>LOC_Os04g02280</t>
  </si>
  <si>
    <t>LOC_Os11g34640</t>
  </si>
  <si>
    <t>LOC_Os11g37390</t>
  </si>
  <si>
    <t>LOC_Os04g02110</t>
  </si>
  <si>
    <t>LOC_Os04g02354</t>
  </si>
  <si>
    <t>LOC_Os04g02070</t>
  </si>
  <si>
    <t>LOC_Os02g17780</t>
  </si>
  <si>
    <t>Gene ID (MSU)</t>
  </si>
  <si>
    <t>Description (RAPDB)</t>
  </si>
  <si>
    <t>-</t>
  </si>
  <si>
    <t>LOC_Os01g09460</t>
  </si>
  <si>
    <t>LOC_Os07g30980</t>
  </si>
  <si>
    <t>LOC_Os09g33876</t>
  </si>
  <si>
    <t>LOC_Os11g14160</t>
  </si>
  <si>
    <t>LOC_Os02g05790</t>
  </si>
  <si>
    <t>LOC_Os09g26560</t>
  </si>
  <si>
    <t>LOC_Os05g14740</t>
  </si>
  <si>
    <t>LOC_Os01g09030</t>
  </si>
  <si>
    <t>LOC_Os01g09370</t>
  </si>
  <si>
    <t>LOC_Os07g18050</t>
  </si>
  <si>
    <t>LOC_Os10g04342</t>
  </si>
  <si>
    <t>LOC_Os09g29490</t>
  </si>
  <si>
    <t>LOC_Os07g14740</t>
  </si>
  <si>
    <t>LOC_Os09g37920</t>
  </si>
  <si>
    <t>LOC_Os02g13170</t>
  </si>
  <si>
    <t>LOC_Os01g08660</t>
  </si>
  <si>
    <t>LOC_Os07g12770</t>
  </si>
  <si>
    <t>LOC_Os11g37540</t>
  </si>
  <si>
    <t>LOC_Os01g16170</t>
  </si>
  <si>
    <t>LOC_Os06g10480</t>
  </si>
  <si>
    <t>LOC_Os02g05940</t>
  </si>
  <si>
    <t>LOC_Os09g37580</t>
  </si>
  <si>
    <t>LOC_Os07g28910</t>
  </si>
  <si>
    <t>LOC_Os02g05780</t>
  </si>
  <si>
    <t>LOC_Os09g29825</t>
  </si>
  <si>
    <t>LOC_Os07g10810</t>
  </si>
  <si>
    <t>LOC_Os11g15190</t>
  </si>
  <si>
    <t>expressed protein</t>
  </si>
  <si>
    <t>ent-kaurene synthase, chloroplast precursor, putative, expressed</t>
  </si>
  <si>
    <t>glutathione peroxidase, putative, expressed</t>
  </si>
  <si>
    <t>phospholipase D, putative, expressed</t>
  </si>
  <si>
    <t>CSLE1 - cellulose synthase-like family E, expressed</t>
  </si>
  <si>
    <t>receptor-like protein kinase precursor, putative, expressed</t>
  </si>
  <si>
    <t>Zinc finger, ZZ type domain containing protein, expressed</t>
  </si>
  <si>
    <t>hexokinase, putative, expressed</t>
  </si>
  <si>
    <t>OsSCP53 - Putative Serine Carboxypeptidase homologue, expressed</t>
  </si>
  <si>
    <t>hypothetical protein</t>
  </si>
  <si>
    <t>OsFBX343 - F-box domain containing protein, expressed</t>
  </si>
  <si>
    <t>Leucine Rich Repeat domain containing protein, expressed</t>
  </si>
  <si>
    <t>zinc finger C3HC4 type family protein, putative, expressed</t>
  </si>
  <si>
    <t>pentatricopeptide, putative, expressed</t>
  </si>
  <si>
    <t>OsFBX347 - F-box domain containing protein, expressed</t>
  </si>
  <si>
    <t>regulator protein, putative, expressed</t>
  </si>
  <si>
    <t>SAM dependent carboxyl methyltransferase family protein, putative, expressed</t>
  </si>
  <si>
    <t>rust resistance protein, putative, expressed</t>
  </si>
  <si>
    <t>hsp90 protein, expressed</t>
  </si>
  <si>
    <t>2-aminoethanethiol dioxygenase, putative, expressed</t>
  </si>
  <si>
    <t>ankyrin repeat domain-containing protein 28, putative, expressed</t>
  </si>
  <si>
    <t>receptor-like protein kinase 2 precursor, putative, expressed</t>
  </si>
  <si>
    <t>NB-ARC domain containing protein, expressed</t>
  </si>
  <si>
    <t>phytosulfokine receptor precursor, putative, expressed</t>
  </si>
  <si>
    <t>RNA-binding motif protein, putative, expressed</t>
  </si>
  <si>
    <t>receptor kinase, putative, expressed</t>
  </si>
  <si>
    <t>receptor kinase-like protein, identical, putative, expressed</t>
  </si>
  <si>
    <t>OsWAK82 - OsWAK receptor-like cytoplasmic kinase OsWAK-RLCK, expressed</t>
  </si>
  <si>
    <t>wali7, putative, expressed</t>
  </si>
  <si>
    <t>stripe rust resistance protein Yr10, putative, expressed</t>
  </si>
  <si>
    <t>transferase family protein, putative, expressed</t>
  </si>
  <si>
    <t>OsFBX404 - F-box domain containing protein, expressed</t>
  </si>
  <si>
    <t>glycosyl hydrolase, putative, expressed</t>
  </si>
  <si>
    <t>OsWAK88 - OsWAK pseudogene, expressed</t>
  </si>
  <si>
    <t>OsWAK83 - OsWAK pseudogene, expressed</t>
  </si>
  <si>
    <t>OsFBX221 - F-box domain containing protein, expressed</t>
  </si>
  <si>
    <t>myb-related protein 306, putative, expressed</t>
  </si>
  <si>
    <t>disease resistance protein, putative, expressed</t>
  </si>
  <si>
    <t>peroxidase precursor, putative, expressed</t>
  </si>
  <si>
    <t>harpin-induced protein 1 domain containing protein, expressed</t>
  </si>
  <si>
    <t>peptidase, M24 family protein, putative, expressed</t>
  </si>
  <si>
    <t>mitochondrial carrier protein, putative, expressed</t>
  </si>
  <si>
    <t>beta-expansin precursor, putative, expressed</t>
  </si>
  <si>
    <t>disease resistance protein RGA3, putative, expressed</t>
  </si>
  <si>
    <t>dehydrogenase, putative, expressed</t>
  </si>
  <si>
    <t>glucan endo-1,3-beta-glucosidase precursor, putative, expressed</t>
  </si>
  <si>
    <t>OsWAK91 - OsWAK receptor-like protein kinase, expressed</t>
  </si>
  <si>
    <t>OsWAK90 - OsWAK receptor-like protein kinase, expressed</t>
  </si>
  <si>
    <t>aquaporin protein, putative, expressed</t>
  </si>
  <si>
    <t>transmembrane amino acid transporter protein, putative, expressed</t>
  </si>
  <si>
    <t>RGH1A, putative, expressed</t>
  </si>
  <si>
    <t>protein phosphatase 2C, putative, expressed</t>
  </si>
  <si>
    <t>PQ loop repeat domain containing protein, expressed</t>
  </si>
  <si>
    <t>hsp20/alpha crystallin family protein, putative, expressed</t>
  </si>
  <si>
    <t>CC-NBS-LRR protein, putative, expressed</t>
  </si>
  <si>
    <t>OsFBX114 - F-box domain containing protein, expressed</t>
  </si>
  <si>
    <t>OsSub37 - Putative Subtilisin homologue, expressed</t>
  </si>
  <si>
    <t>LSD1 zinc finger domain containing protein, expressed</t>
  </si>
  <si>
    <t>brassinosteroid LRR receptor kinase precursor, putative, expressed</t>
  </si>
  <si>
    <t>MLA6 protein, putative, expressed</t>
  </si>
  <si>
    <t>OsFBDUF53 - F-box and DUF domain containing protein, expressed</t>
  </si>
  <si>
    <t>OsFBDUF54 - F-box and DUF domain containing protein, expressed</t>
  </si>
  <si>
    <t>cycloartenol synthase, putative, expressed</t>
  </si>
  <si>
    <t>OsFBX335 - F-box domain containing protein, expressed</t>
  </si>
  <si>
    <t>Fold Change Control (Tol X Sen)</t>
  </si>
  <si>
    <t>Fold Change Cold (Tol X S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0" fontId="1" fillId="5" borderId="0" xfId="0" applyFont="1" applyFill="1" applyBorder="1" applyAlignment="1">
      <alignment horizontal="center"/>
    </xf>
    <xf numFmtId="2" fontId="0" fillId="5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5"/>
  <sheetViews>
    <sheetView tabSelected="1" zoomScale="96" zoomScaleNormal="96" workbookViewId="0">
      <selection activeCell="F82" sqref="F82"/>
    </sheetView>
  </sheetViews>
  <sheetFormatPr defaultColWidth="9.109375" defaultRowHeight="14.4" x14ac:dyDescent="0.3"/>
  <cols>
    <col min="1" max="1" width="15.88671875" style="5" bestFit="1" customWidth="1"/>
    <col min="2" max="2" width="29.33203125" style="1" bestFit="1" customWidth="1"/>
    <col min="3" max="3" width="26.6640625" style="1" bestFit="1" customWidth="1"/>
    <col min="4" max="4" width="97.33203125" style="5" customWidth="1"/>
    <col min="5" max="16384" width="9.109375" style="1"/>
  </cols>
  <sheetData>
    <row r="1" spans="1:4" x14ac:dyDescent="0.3">
      <c r="A1" s="9" t="s">
        <v>116</v>
      </c>
      <c r="B1" s="8" t="s">
        <v>210</v>
      </c>
      <c r="C1" s="4" t="s">
        <v>211</v>
      </c>
      <c r="D1" s="7" t="s">
        <v>117</v>
      </c>
    </row>
    <row r="2" spans="1:4" x14ac:dyDescent="0.3">
      <c r="A2" s="5" t="s">
        <v>0</v>
      </c>
      <c r="B2" s="10">
        <v>7409.8897185317974</v>
      </c>
      <c r="C2" s="10">
        <v>1569.418323066513</v>
      </c>
      <c r="D2" s="5" t="s">
        <v>146</v>
      </c>
    </row>
    <row r="3" spans="1:4" s="2" customFormat="1" x14ac:dyDescent="0.3">
      <c r="A3" s="5" t="s">
        <v>1</v>
      </c>
      <c r="B3" s="10">
        <v>4089.2266427430891</v>
      </c>
      <c r="C3" s="10">
        <v>884.22658367290194</v>
      </c>
      <c r="D3" s="5" t="s">
        <v>178</v>
      </c>
    </row>
    <row r="4" spans="1:4" x14ac:dyDescent="0.3">
      <c r="A4" s="5" t="s">
        <v>2</v>
      </c>
      <c r="B4" s="10">
        <v>2833.9987114035093</v>
      </c>
      <c r="C4" s="10">
        <v>918.28559162894771</v>
      </c>
      <c r="D4" s="5" t="s">
        <v>146</v>
      </c>
    </row>
    <row r="5" spans="1:4" x14ac:dyDescent="0.3">
      <c r="A5" s="5" t="s">
        <v>3</v>
      </c>
      <c r="B5" s="10">
        <v>2692.2295686888901</v>
      </c>
      <c r="C5" s="10">
        <v>1024.0677780498538</v>
      </c>
      <c r="D5" s="5" t="s">
        <v>146</v>
      </c>
    </row>
    <row r="6" spans="1:4" x14ac:dyDescent="0.3">
      <c r="A6" s="5" t="s">
        <v>4</v>
      </c>
      <c r="B6" s="10">
        <v>2092.9500753967095</v>
      </c>
      <c r="C6" s="10">
        <v>1066.2721483517939</v>
      </c>
      <c r="D6" s="5" t="s">
        <v>146</v>
      </c>
    </row>
    <row r="7" spans="1:4" x14ac:dyDescent="0.3">
      <c r="A7" s="5" t="s">
        <v>5</v>
      </c>
      <c r="B7" s="10">
        <v>1652.4435194460648</v>
      </c>
      <c r="C7" s="10">
        <v>87.71763386074997</v>
      </c>
      <c r="D7" s="5" t="s">
        <v>180</v>
      </c>
    </row>
    <row r="8" spans="1:4" x14ac:dyDescent="0.3">
      <c r="A8" s="5" t="s">
        <v>6</v>
      </c>
      <c r="B8" s="10">
        <v>1403.6404357356853</v>
      </c>
      <c r="C8" s="10">
        <v>212.34741452355331</v>
      </c>
      <c r="D8" s="5" t="s">
        <v>146</v>
      </c>
    </row>
    <row r="9" spans="1:4" x14ac:dyDescent="0.3">
      <c r="A9" s="5" t="s">
        <v>7</v>
      </c>
      <c r="B9" s="10">
        <v>1175.7494213773405</v>
      </c>
      <c r="C9" s="10">
        <v>182.09238730777227</v>
      </c>
      <c r="D9" s="5" t="s">
        <v>118</v>
      </c>
    </row>
    <row r="10" spans="1:4" x14ac:dyDescent="0.3">
      <c r="A10" s="5" t="s">
        <v>8</v>
      </c>
      <c r="B10" s="10">
        <v>1065.9860183198198</v>
      </c>
      <c r="C10" s="10">
        <v>27.945657942387886</v>
      </c>
      <c r="D10" s="5" t="s">
        <v>146</v>
      </c>
    </row>
    <row r="11" spans="1:4" x14ac:dyDescent="0.3">
      <c r="A11" s="5" t="s">
        <v>9</v>
      </c>
      <c r="B11" s="10">
        <v>1061.7381929295289</v>
      </c>
      <c r="C11" s="10">
        <v>300.08281444693586</v>
      </c>
      <c r="D11" s="5" t="s">
        <v>177</v>
      </c>
    </row>
    <row r="12" spans="1:4" x14ac:dyDescent="0.3">
      <c r="A12" s="5" t="s">
        <v>10</v>
      </c>
      <c r="B12" s="10">
        <v>904.12627158236785</v>
      </c>
      <c r="C12" s="10">
        <v>963.81536716640665</v>
      </c>
      <c r="D12" s="5" t="s">
        <v>146</v>
      </c>
    </row>
    <row r="13" spans="1:4" x14ac:dyDescent="0.3">
      <c r="A13" s="5" t="s">
        <v>11</v>
      </c>
      <c r="B13" s="10">
        <v>719.04317284096544</v>
      </c>
      <c r="C13" s="10">
        <v>375.6356316255679</v>
      </c>
      <c r="D13" s="5" t="s">
        <v>146</v>
      </c>
    </row>
    <row r="14" spans="1:4" x14ac:dyDescent="0.3">
      <c r="A14" s="5" t="s">
        <v>12</v>
      </c>
      <c r="B14" s="10">
        <v>708.24243156184502</v>
      </c>
      <c r="C14" s="10">
        <v>49.349117052104454</v>
      </c>
      <c r="D14" s="5" t="s">
        <v>146</v>
      </c>
    </row>
    <row r="15" spans="1:4" x14ac:dyDescent="0.3">
      <c r="A15" s="5" t="s">
        <v>13</v>
      </c>
      <c r="B15" s="10">
        <v>660.68324263174497</v>
      </c>
      <c r="C15" s="10">
        <v>416.80860814959249</v>
      </c>
      <c r="D15" s="5" t="s">
        <v>118</v>
      </c>
    </row>
    <row r="16" spans="1:4" x14ac:dyDescent="0.3">
      <c r="A16" s="5" t="s">
        <v>14</v>
      </c>
      <c r="B16" s="10">
        <v>479.83003456815948</v>
      </c>
      <c r="C16" s="10">
        <v>257.50407815323166</v>
      </c>
      <c r="D16" s="5" t="s">
        <v>146</v>
      </c>
    </row>
    <row r="17" spans="1:4" x14ac:dyDescent="0.3">
      <c r="A17" s="5" t="s">
        <v>15</v>
      </c>
      <c r="B17" s="10">
        <v>343.18313821055307</v>
      </c>
      <c r="C17" s="10">
        <v>683.31728151347022</v>
      </c>
      <c r="D17" s="5" t="s">
        <v>155</v>
      </c>
    </row>
    <row r="18" spans="1:4" x14ac:dyDescent="0.3">
      <c r="A18" s="5" t="s">
        <v>16</v>
      </c>
      <c r="B18" s="10">
        <v>312.38918240135672</v>
      </c>
      <c r="C18" s="10">
        <v>1381.6860332300198</v>
      </c>
      <c r="D18" s="5" t="s">
        <v>118</v>
      </c>
    </row>
    <row r="19" spans="1:4" x14ac:dyDescent="0.3">
      <c r="A19" s="5" t="s">
        <v>17</v>
      </c>
      <c r="B19" s="10">
        <v>303.71017643299365</v>
      </c>
      <c r="C19" s="10">
        <v>436.70539161706836</v>
      </c>
      <c r="D19" s="5" t="s">
        <v>162</v>
      </c>
    </row>
    <row r="20" spans="1:4" x14ac:dyDescent="0.3">
      <c r="A20" s="5" t="s">
        <v>18</v>
      </c>
      <c r="B20" s="10">
        <v>301.56164521294227</v>
      </c>
      <c r="C20" s="10">
        <v>11.886151142949778</v>
      </c>
      <c r="D20" s="5" t="s">
        <v>146</v>
      </c>
    </row>
    <row r="21" spans="1:4" x14ac:dyDescent="0.3">
      <c r="A21" s="5" t="s">
        <v>19</v>
      </c>
      <c r="B21" s="10">
        <v>291.97971584198325</v>
      </c>
      <c r="C21" s="10">
        <v>102.892974316595</v>
      </c>
      <c r="D21" s="5" t="s">
        <v>176</v>
      </c>
    </row>
    <row r="22" spans="1:4" x14ac:dyDescent="0.3">
      <c r="A22" s="5" t="s">
        <v>20</v>
      </c>
      <c r="B22" s="10">
        <v>287.08872127625222</v>
      </c>
      <c r="C22" s="10">
        <v>122.05695918723308</v>
      </c>
      <c r="D22" s="5" t="s">
        <v>158</v>
      </c>
    </row>
    <row r="23" spans="1:4" x14ac:dyDescent="0.3">
      <c r="A23" s="5" t="s">
        <v>21</v>
      </c>
      <c r="B23" s="10">
        <v>267.28690351583452</v>
      </c>
      <c r="C23" s="10">
        <v>219.73467666151976</v>
      </c>
      <c r="D23" s="5" t="s">
        <v>173</v>
      </c>
    </row>
    <row r="24" spans="1:4" x14ac:dyDescent="0.3">
      <c r="A24" s="5" t="s">
        <v>22</v>
      </c>
      <c r="B24" s="10">
        <v>264.70813978949286</v>
      </c>
      <c r="C24" s="10">
        <v>83.874473505516676</v>
      </c>
      <c r="D24" s="5" t="s">
        <v>167</v>
      </c>
    </row>
    <row r="25" spans="1:4" x14ac:dyDescent="0.3">
      <c r="A25" s="5" t="s">
        <v>23</v>
      </c>
      <c r="B25" s="10">
        <v>244.59924578322651</v>
      </c>
      <c r="C25" s="10">
        <v>1240.9742945288413</v>
      </c>
      <c r="D25" s="5" t="s">
        <v>146</v>
      </c>
    </row>
    <row r="26" spans="1:4" x14ac:dyDescent="0.3">
      <c r="A26" s="5" t="s">
        <v>24</v>
      </c>
      <c r="B26" s="10">
        <v>238.7759730747664</v>
      </c>
      <c r="C26" s="10">
        <v>928.59571536076919</v>
      </c>
      <c r="D26" s="5" t="s">
        <v>149</v>
      </c>
    </row>
    <row r="27" spans="1:4" x14ac:dyDescent="0.3">
      <c r="A27" s="5" t="s">
        <v>25</v>
      </c>
      <c r="B27" s="10">
        <v>236.19385648344183</v>
      </c>
      <c r="C27" s="10">
        <v>341.26861223596285</v>
      </c>
      <c r="D27" s="5" t="s">
        <v>146</v>
      </c>
    </row>
    <row r="28" spans="1:4" x14ac:dyDescent="0.3">
      <c r="A28" s="5" t="s">
        <v>26</v>
      </c>
      <c r="B28" s="10">
        <v>232.02048183621554</v>
      </c>
      <c r="C28" s="10">
        <v>263.60164718783403</v>
      </c>
      <c r="D28" s="5" t="s">
        <v>167</v>
      </c>
    </row>
    <row r="29" spans="1:4" x14ac:dyDescent="0.3">
      <c r="A29" s="5" t="s">
        <v>27</v>
      </c>
      <c r="B29" s="10">
        <v>209.03284372296181</v>
      </c>
      <c r="C29" s="10">
        <v>5.5064585176097411</v>
      </c>
      <c r="D29" s="5" t="s">
        <v>146</v>
      </c>
    </row>
    <row r="30" spans="1:4" x14ac:dyDescent="0.3">
      <c r="A30" s="5" t="s">
        <v>28</v>
      </c>
      <c r="B30" s="10">
        <v>131.89874773188214</v>
      </c>
      <c r="C30" s="10">
        <v>82.305910589839058</v>
      </c>
      <c r="D30" s="5" t="s">
        <v>174</v>
      </c>
    </row>
    <row r="31" spans="1:4" x14ac:dyDescent="0.3">
      <c r="A31" s="5" t="s">
        <v>29</v>
      </c>
      <c r="B31" s="10">
        <v>118.13072681757336</v>
      </c>
      <c r="C31" s="10">
        <v>101.87754375287588</v>
      </c>
      <c r="D31" s="5" t="s">
        <v>172</v>
      </c>
    </row>
    <row r="32" spans="1:4" x14ac:dyDescent="0.3">
      <c r="A32" s="5" t="s">
        <v>30</v>
      </c>
      <c r="B32" s="10">
        <v>109.44608369490864</v>
      </c>
      <c r="C32" s="10">
        <v>351.77618118155391</v>
      </c>
      <c r="D32" s="5" t="s">
        <v>151</v>
      </c>
    </row>
    <row r="33" spans="1:4" x14ac:dyDescent="0.3">
      <c r="A33" s="5" t="s">
        <v>31</v>
      </c>
      <c r="B33" s="10">
        <v>100.12222028267901</v>
      </c>
      <c r="C33" s="10">
        <v>78.254905796946133</v>
      </c>
      <c r="D33" s="5" t="s">
        <v>146</v>
      </c>
    </row>
    <row r="34" spans="1:4" x14ac:dyDescent="0.3">
      <c r="A34" s="5" t="s">
        <v>32</v>
      </c>
      <c r="B34" s="10">
        <v>97.680658534169524</v>
      </c>
      <c r="C34" s="10">
        <v>84.115545629101874</v>
      </c>
      <c r="D34" s="5" t="s">
        <v>146</v>
      </c>
    </row>
    <row r="35" spans="1:4" x14ac:dyDescent="0.3">
      <c r="A35" s="5" t="s">
        <v>33</v>
      </c>
      <c r="B35" s="10">
        <v>82.61087020474298</v>
      </c>
      <c r="C35" s="10">
        <v>72.848812036315053</v>
      </c>
      <c r="D35" s="5" t="s">
        <v>171</v>
      </c>
    </row>
    <row r="36" spans="1:4" x14ac:dyDescent="0.3">
      <c r="A36" s="5" t="s">
        <v>34</v>
      </c>
      <c r="B36" s="10">
        <v>75.376083624016559</v>
      </c>
      <c r="C36" s="10">
        <v>129.65884674084742</v>
      </c>
      <c r="D36" s="5" t="s">
        <v>158</v>
      </c>
    </row>
    <row r="37" spans="1:4" x14ac:dyDescent="0.3">
      <c r="A37" s="5" t="s">
        <v>35</v>
      </c>
      <c r="B37" s="10">
        <v>52.274671648043551</v>
      </c>
      <c r="C37" s="10">
        <v>11.141554224054202</v>
      </c>
      <c r="D37" s="5" t="s">
        <v>146</v>
      </c>
    </row>
    <row r="38" spans="1:4" x14ac:dyDescent="0.3">
      <c r="A38" s="5" t="s">
        <v>36</v>
      </c>
      <c r="B38" s="10">
        <v>36.852160627295078</v>
      </c>
      <c r="C38" s="10">
        <v>27.051730698311452</v>
      </c>
      <c r="D38" s="5" t="s">
        <v>146</v>
      </c>
    </row>
    <row r="39" spans="1:4" x14ac:dyDescent="0.3">
      <c r="A39" s="5" t="s">
        <v>37</v>
      </c>
      <c r="B39" s="10">
        <v>26.224109686878322</v>
      </c>
      <c r="C39" s="10">
        <v>4.4815300782271326</v>
      </c>
      <c r="D39" s="5" t="s">
        <v>179</v>
      </c>
    </row>
    <row r="40" spans="1:4" x14ac:dyDescent="0.3">
      <c r="A40" s="5" t="s">
        <v>38</v>
      </c>
      <c r="B40" s="10">
        <v>17.102970363926715</v>
      </c>
      <c r="C40" s="10">
        <v>15.478115111935445</v>
      </c>
      <c r="D40" s="5" t="s">
        <v>169</v>
      </c>
    </row>
    <row r="41" spans="1:4" x14ac:dyDescent="0.3">
      <c r="A41" s="5" t="s">
        <v>39</v>
      </c>
      <c r="B41" s="10">
        <v>16.629156986153816</v>
      </c>
      <c r="C41" s="10">
        <v>33.926142805131015</v>
      </c>
      <c r="D41" s="5" t="s">
        <v>156</v>
      </c>
    </row>
    <row r="42" spans="1:4" x14ac:dyDescent="0.3">
      <c r="A42" s="5" t="s">
        <v>40</v>
      </c>
      <c r="B42" s="10">
        <v>15.251604948998695</v>
      </c>
      <c r="C42" s="10">
        <v>13.071996483327208</v>
      </c>
      <c r="D42" s="5" t="s">
        <v>146</v>
      </c>
    </row>
    <row r="43" spans="1:4" x14ac:dyDescent="0.3">
      <c r="A43" s="5" t="s">
        <v>41</v>
      </c>
      <c r="B43" s="10">
        <v>11.051765388141908</v>
      </c>
      <c r="C43" s="10">
        <v>11.410262490640369</v>
      </c>
      <c r="D43" s="5" t="s">
        <v>168</v>
      </c>
    </row>
    <row r="44" spans="1:4" x14ac:dyDescent="0.3">
      <c r="A44" s="5" t="s">
        <v>42</v>
      </c>
      <c r="B44" s="10">
        <v>10.629946109664296</v>
      </c>
      <c r="C44" s="10">
        <v>9.3997084320360855</v>
      </c>
      <c r="D44" s="5" t="s">
        <v>146</v>
      </c>
    </row>
    <row r="45" spans="1:4" x14ac:dyDescent="0.3">
      <c r="A45" s="5" t="s">
        <v>43</v>
      </c>
      <c r="B45" s="10">
        <v>9.7524025499871314</v>
      </c>
      <c r="C45" s="10">
        <v>22.8584690237792</v>
      </c>
      <c r="D45" s="5" t="s">
        <v>155</v>
      </c>
    </row>
    <row r="46" spans="1:4" x14ac:dyDescent="0.3">
      <c r="A46" s="5" t="s">
        <v>44</v>
      </c>
      <c r="B46" s="10">
        <v>9.0019751247978608</v>
      </c>
      <c r="C46" s="10">
        <v>27.17924624746772</v>
      </c>
      <c r="D46" s="5" t="s">
        <v>152</v>
      </c>
    </row>
    <row r="47" spans="1:4" x14ac:dyDescent="0.3">
      <c r="A47" s="5" t="s">
        <v>45</v>
      </c>
      <c r="B47" s="10">
        <v>8.3902762368618795</v>
      </c>
      <c r="C47" s="10">
        <v>14.659839825986545</v>
      </c>
      <c r="D47" s="5" t="s">
        <v>146</v>
      </c>
    </row>
    <row r="48" spans="1:4" x14ac:dyDescent="0.3">
      <c r="A48" s="5" t="s">
        <v>46</v>
      </c>
      <c r="B48" s="10">
        <v>7.5849649124382363</v>
      </c>
      <c r="C48" s="10">
        <v>5.1460495967960451</v>
      </c>
      <c r="D48" s="5" t="s">
        <v>146</v>
      </c>
    </row>
    <row r="49" spans="1:4" x14ac:dyDescent="0.3">
      <c r="A49" s="5" t="s">
        <v>47</v>
      </c>
      <c r="B49" s="10">
        <v>7.560880753829049</v>
      </c>
      <c r="C49" s="10">
        <v>56.164940750272777</v>
      </c>
      <c r="D49" s="5" t="s">
        <v>148</v>
      </c>
    </row>
    <row r="50" spans="1:4" x14ac:dyDescent="0.3">
      <c r="A50" s="5" t="s">
        <v>48</v>
      </c>
      <c r="B50" s="10">
        <v>6.7944881649516171</v>
      </c>
      <c r="C50" s="10">
        <v>5.7311878269618646</v>
      </c>
      <c r="D50" s="5" t="s">
        <v>146</v>
      </c>
    </row>
    <row r="51" spans="1:4" x14ac:dyDescent="0.3">
      <c r="A51" s="5" t="s">
        <v>49</v>
      </c>
      <c r="B51" s="10">
        <v>6.6245673587990241</v>
      </c>
      <c r="C51" s="10">
        <v>8.7749321626061008</v>
      </c>
      <c r="D51" s="5" t="s">
        <v>164</v>
      </c>
    </row>
    <row r="52" spans="1:4" x14ac:dyDescent="0.3">
      <c r="A52" s="5" t="s">
        <v>50</v>
      </c>
      <c r="B52" s="10">
        <v>6.3038698309427765</v>
      </c>
      <c r="C52" s="10">
        <v>4.8709308472937565</v>
      </c>
      <c r="D52" s="5" t="s">
        <v>146</v>
      </c>
    </row>
    <row r="53" spans="1:4" x14ac:dyDescent="0.3">
      <c r="A53" s="5" t="s">
        <v>51</v>
      </c>
      <c r="B53" s="10">
        <v>5.7862349792396444</v>
      </c>
      <c r="C53" s="10">
        <v>8.02403358173048</v>
      </c>
      <c r="D53" s="5" t="s">
        <v>146</v>
      </c>
    </row>
    <row r="54" spans="1:4" x14ac:dyDescent="0.3">
      <c r="A54" s="5" t="s">
        <v>52</v>
      </c>
      <c r="B54" s="10">
        <v>5.7487762488581806</v>
      </c>
      <c r="C54" s="10">
        <v>19.071103077903068</v>
      </c>
      <c r="D54" s="5" t="s">
        <v>150</v>
      </c>
    </row>
    <row r="55" spans="1:4" x14ac:dyDescent="0.3">
      <c r="A55" s="5" t="s">
        <v>129</v>
      </c>
      <c r="B55" s="10">
        <v>5.7226641895428667</v>
      </c>
      <c r="C55" s="10">
        <v>2.8276998297070746</v>
      </c>
      <c r="D55" s="5" t="s">
        <v>175</v>
      </c>
    </row>
    <row r="56" spans="1:4" x14ac:dyDescent="0.3">
      <c r="A56" s="5" t="s">
        <v>53</v>
      </c>
      <c r="B56" s="10">
        <v>5.3576219695858613</v>
      </c>
      <c r="C56" s="10">
        <v>13.116934041771303</v>
      </c>
      <c r="D56" s="5" t="s">
        <v>154</v>
      </c>
    </row>
    <row r="57" spans="1:4" x14ac:dyDescent="0.3">
      <c r="A57" s="5" t="s">
        <v>54</v>
      </c>
      <c r="B57" s="10">
        <v>5.2324700724702735</v>
      </c>
      <c r="C57" s="10">
        <v>8.5102918223621415</v>
      </c>
      <c r="D57" s="5" t="s">
        <v>160</v>
      </c>
    </row>
    <row r="58" spans="1:4" x14ac:dyDescent="0.3">
      <c r="A58" s="5" t="s">
        <v>55</v>
      </c>
      <c r="B58" s="10">
        <v>5.2101740189478551</v>
      </c>
      <c r="C58" s="10">
        <v>7.0666013521165878</v>
      </c>
      <c r="D58" s="5" t="s">
        <v>163</v>
      </c>
    </row>
    <row r="59" spans="1:4" x14ac:dyDescent="0.3">
      <c r="A59" s="5" t="s">
        <v>56</v>
      </c>
      <c r="B59" s="10">
        <v>5.1893987065692588</v>
      </c>
      <c r="C59" s="10">
        <v>42.01438628933267</v>
      </c>
      <c r="D59" s="5" t="s">
        <v>146</v>
      </c>
    </row>
    <row r="60" spans="1:4" x14ac:dyDescent="0.3">
      <c r="A60" s="5" t="s">
        <v>57</v>
      </c>
      <c r="B60" s="10">
        <v>4.8830927196345817</v>
      </c>
      <c r="C60" s="10">
        <v>8.2068928365663467</v>
      </c>
      <c r="D60" s="5" t="s">
        <v>159</v>
      </c>
    </row>
    <row r="61" spans="1:4" x14ac:dyDescent="0.3">
      <c r="A61" s="5" t="s">
        <v>58</v>
      </c>
      <c r="B61" s="10">
        <v>4.666781024511188</v>
      </c>
      <c r="C61" s="10">
        <v>9.1627956924357861</v>
      </c>
      <c r="D61" s="5" t="s">
        <v>157</v>
      </c>
    </row>
    <row r="62" spans="1:4" x14ac:dyDescent="0.3">
      <c r="A62" s="5" t="s">
        <v>59</v>
      </c>
      <c r="B62" s="10">
        <v>4.6116318974673867</v>
      </c>
      <c r="C62" s="10">
        <v>7.1209706030058104</v>
      </c>
      <c r="D62" s="5" t="s">
        <v>161</v>
      </c>
    </row>
    <row r="63" spans="1:4" x14ac:dyDescent="0.3">
      <c r="A63" s="5" t="s">
        <v>121</v>
      </c>
      <c r="B63" s="10">
        <v>3.7168333731064327</v>
      </c>
      <c r="C63" s="10">
        <v>7.8787247482359231</v>
      </c>
      <c r="D63" s="5" t="s">
        <v>146</v>
      </c>
    </row>
    <row r="64" spans="1:4" x14ac:dyDescent="0.3">
      <c r="A64" s="5" t="s">
        <v>127</v>
      </c>
      <c r="B64" s="10">
        <v>3.4701453146932684</v>
      </c>
      <c r="C64" s="10">
        <v>4.2731191514160347</v>
      </c>
      <c r="D64" s="5" t="s">
        <v>166</v>
      </c>
    </row>
    <row r="65" spans="1:4" x14ac:dyDescent="0.3">
      <c r="A65" s="5" t="s">
        <v>126</v>
      </c>
      <c r="B65" s="10">
        <v>3.2917619968668914</v>
      </c>
      <c r="C65" s="10">
        <v>4.2087684460925505</v>
      </c>
      <c r="D65" s="5" t="s">
        <v>165</v>
      </c>
    </row>
    <row r="66" spans="1:4" x14ac:dyDescent="0.3">
      <c r="A66" s="5" t="s">
        <v>120</v>
      </c>
      <c r="B66" s="10">
        <v>3.239045987497839</v>
      </c>
      <c r="C66" s="10">
        <v>7.1211067704012265</v>
      </c>
      <c r="D66" s="5" t="s">
        <v>118</v>
      </c>
    </row>
    <row r="67" spans="1:4" x14ac:dyDescent="0.3">
      <c r="A67" s="5" t="s">
        <v>128</v>
      </c>
      <c r="B67" s="10">
        <v>3.0583716524769242</v>
      </c>
      <c r="C67" s="10">
        <v>2.7475038174630493</v>
      </c>
      <c r="D67" s="5" t="s">
        <v>170</v>
      </c>
    </row>
    <row r="68" spans="1:4" x14ac:dyDescent="0.3">
      <c r="A68" s="5" t="s">
        <v>119</v>
      </c>
      <c r="B68" s="10">
        <v>3.0221168289781692</v>
      </c>
      <c r="C68" s="10">
        <v>7.5550996049990218</v>
      </c>
      <c r="D68" s="5" t="s">
        <v>153</v>
      </c>
    </row>
    <row r="69" spans="1:4" x14ac:dyDescent="0.3">
      <c r="A69" s="5" t="s">
        <v>125</v>
      </c>
      <c r="B69" s="10">
        <v>2.9973846647272917</v>
      </c>
      <c r="C69" s="10">
        <v>3.9419246316732148</v>
      </c>
      <c r="D69" s="5" t="s">
        <v>146</v>
      </c>
    </row>
    <row r="70" spans="1:4" x14ac:dyDescent="0.3">
      <c r="A70" s="5" t="s">
        <v>122</v>
      </c>
      <c r="B70" s="10">
        <v>2.9848898721610087</v>
      </c>
      <c r="C70" s="10">
        <v>5.3338387546896735</v>
      </c>
      <c r="D70" s="5" t="s">
        <v>118</v>
      </c>
    </row>
    <row r="71" spans="1:4" x14ac:dyDescent="0.3">
      <c r="A71" s="12" t="s">
        <v>130</v>
      </c>
      <c r="B71" s="13">
        <v>2.7378072677135301</v>
      </c>
      <c r="C71" s="13">
        <f>2^-(-1.6424)*(-1)</f>
        <v>-3.1218473605922781</v>
      </c>
      <c r="D71" s="12" t="s">
        <v>184</v>
      </c>
    </row>
    <row r="72" spans="1:4" x14ac:dyDescent="0.3">
      <c r="A72" s="12" t="s">
        <v>131</v>
      </c>
      <c r="B72" s="13">
        <v>2.7092500517645259</v>
      </c>
      <c r="C72" s="13">
        <f>2^-(-1.4047)*(-1)</f>
        <v>-2.6476272049444209</v>
      </c>
      <c r="D72" s="12" t="s">
        <v>185</v>
      </c>
    </row>
    <row r="73" spans="1:4" x14ac:dyDescent="0.3">
      <c r="A73" s="5" t="s">
        <v>124</v>
      </c>
      <c r="B73" s="10">
        <v>2.6446752519473042</v>
      </c>
      <c r="C73" s="10">
        <v>3.8175165693286788</v>
      </c>
      <c r="D73" s="5" t="s">
        <v>146</v>
      </c>
    </row>
    <row r="74" spans="1:4" x14ac:dyDescent="0.3">
      <c r="A74" s="5" t="s">
        <v>123</v>
      </c>
      <c r="B74" s="10">
        <v>2.3841506727927433</v>
      </c>
      <c r="C74" s="10">
        <v>3.5576000409971997</v>
      </c>
      <c r="D74" s="5" t="s">
        <v>146</v>
      </c>
    </row>
    <row r="75" spans="1:4" x14ac:dyDescent="0.3">
      <c r="A75" s="6"/>
      <c r="B75" s="11"/>
      <c r="C75" s="11"/>
      <c r="D75" s="6"/>
    </row>
    <row r="76" spans="1:4" x14ac:dyDescent="0.3">
      <c r="A76" s="5" t="s">
        <v>136</v>
      </c>
      <c r="B76" s="10">
        <v>-2.0589966124283965</v>
      </c>
      <c r="C76" s="10">
        <v>-2.84060641367414</v>
      </c>
      <c r="D76" s="5" t="s">
        <v>197</v>
      </c>
    </row>
    <row r="77" spans="1:4" x14ac:dyDescent="0.3">
      <c r="A77" s="5" t="s">
        <v>134</v>
      </c>
      <c r="B77" s="10">
        <v>-2.2725896196302924</v>
      </c>
      <c r="C77" s="10">
        <v>-3.9153621627137509</v>
      </c>
      <c r="D77" s="5" t="s">
        <v>194</v>
      </c>
    </row>
    <row r="78" spans="1:4" x14ac:dyDescent="0.3">
      <c r="A78" s="5" t="s">
        <v>132</v>
      </c>
      <c r="B78" s="10">
        <v>-2.4482500649830268</v>
      </c>
      <c r="C78" s="10">
        <v>-4.475649978519793</v>
      </c>
      <c r="D78" s="5" t="s">
        <v>118</v>
      </c>
    </row>
    <row r="79" spans="1:4" x14ac:dyDescent="0.3">
      <c r="A79" s="5" t="s">
        <v>141</v>
      </c>
      <c r="B79" s="10">
        <v>-2.4513554487942666</v>
      </c>
      <c r="C79" s="10">
        <v>-2.2632562898001258</v>
      </c>
      <c r="D79" s="5" t="s">
        <v>203</v>
      </c>
    </row>
    <row r="80" spans="1:4" s="3" customFormat="1" x14ac:dyDescent="0.3">
      <c r="A80" s="12" t="s">
        <v>115</v>
      </c>
      <c r="B80" s="13">
        <v>-2.5766372208920552</v>
      </c>
      <c r="C80" s="13">
        <f>2^2.0538</f>
        <v>4.1519814554258314</v>
      </c>
      <c r="D80" s="12" t="s">
        <v>147</v>
      </c>
    </row>
    <row r="81" spans="1:4" x14ac:dyDescent="0.3">
      <c r="A81" s="5" t="s">
        <v>143</v>
      </c>
      <c r="B81" s="10">
        <v>-2.7737090440140926</v>
      </c>
      <c r="C81" s="10">
        <v>-2.2311757693157364</v>
      </c>
      <c r="D81" s="5" t="s">
        <v>159</v>
      </c>
    </row>
    <row r="82" spans="1:4" x14ac:dyDescent="0.3">
      <c r="A82" s="5" t="s">
        <v>137</v>
      </c>
      <c r="B82" s="10">
        <v>-2.8190890734720879</v>
      </c>
      <c r="C82" s="10">
        <v>-3.3953253010784028</v>
      </c>
      <c r="D82" s="5" t="s">
        <v>198</v>
      </c>
    </row>
    <row r="83" spans="1:4" x14ac:dyDescent="0.3">
      <c r="A83" s="5" t="s">
        <v>139</v>
      </c>
      <c r="B83" s="10">
        <v>-3.0954594557769233</v>
      </c>
      <c r="C83" s="10">
        <v>-3.2236282148678472</v>
      </c>
      <c r="D83" s="5" t="s">
        <v>169</v>
      </c>
    </row>
    <row r="84" spans="1:4" x14ac:dyDescent="0.3">
      <c r="A84" s="5" t="s">
        <v>133</v>
      </c>
      <c r="B84" s="10">
        <v>-3.2674320987678871</v>
      </c>
      <c r="C84" s="10">
        <v>-5.8118149190154993</v>
      </c>
      <c r="D84" s="5" t="s">
        <v>187</v>
      </c>
    </row>
    <row r="85" spans="1:4" x14ac:dyDescent="0.3">
      <c r="A85" s="5" t="s">
        <v>142</v>
      </c>
      <c r="B85" s="10">
        <v>-3.3272538795147577</v>
      </c>
      <c r="C85" s="10">
        <v>-2.6988591093551322</v>
      </c>
      <c r="D85" s="5" t="s">
        <v>146</v>
      </c>
    </row>
    <row r="86" spans="1:4" x14ac:dyDescent="0.3">
      <c r="A86" s="5" t="s">
        <v>140</v>
      </c>
      <c r="B86" s="10">
        <v>-3.385479942814039</v>
      </c>
      <c r="C86" s="10">
        <v>-3.2727668241625576</v>
      </c>
      <c r="D86" s="5" t="s">
        <v>146</v>
      </c>
    </row>
    <row r="87" spans="1:4" x14ac:dyDescent="0.3">
      <c r="A87" s="5" t="s">
        <v>135</v>
      </c>
      <c r="B87" s="10">
        <v>-3.4554332355244233</v>
      </c>
      <c r="C87" s="10">
        <v>-5.6118244770166523</v>
      </c>
      <c r="D87" s="5" t="s">
        <v>195</v>
      </c>
    </row>
    <row r="88" spans="1:4" x14ac:dyDescent="0.3">
      <c r="A88" s="5" t="s">
        <v>138</v>
      </c>
      <c r="B88" s="10">
        <v>-3.4900505996413163</v>
      </c>
      <c r="C88" s="10">
        <v>-3.7540931811943619</v>
      </c>
      <c r="D88" s="5" t="s">
        <v>146</v>
      </c>
    </row>
    <row r="89" spans="1:4" x14ac:dyDescent="0.3">
      <c r="A89" s="5" t="s">
        <v>144</v>
      </c>
      <c r="B89" s="10">
        <v>-3.8084315286575725</v>
      </c>
      <c r="C89" s="10">
        <v>-3.0604483609297377</v>
      </c>
      <c r="D89" s="5" t="s">
        <v>146</v>
      </c>
    </row>
    <row r="90" spans="1:4" x14ac:dyDescent="0.3">
      <c r="A90" s="5" t="s">
        <v>60</v>
      </c>
      <c r="B90" s="10">
        <v>-4.0502283638112129</v>
      </c>
      <c r="C90" s="10">
        <v>-5.928488553317238</v>
      </c>
      <c r="D90" s="5" t="s">
        <v>146</v>
      </c>
    </row>
    <row r="91" spans="1:4" x14ac:dyDescent="0.3">
      <c r="A91" s="5" t="s">
        <v>145</v>
      </c>
      <c r="B91" s="10">
        <v>-4.3258108099307941</v>
      </c>
      <c r="C91" s="10">
        <v>-3.0780307787376389</v>
      </c>
      <c r="D91" s="5" t="s">
        <v>196</v>
      </c>
    </row>
    <row r="92" spans="1:4" x14ac:dyDescent="0.3">
      <c r="A92" s="5" t="s">
        <v>61</v>
      </c>
      <c r="B92" s="10">
        <v>-4.5661061036912178</v>
      </c>
      <c r="C92" s="10">
        <v>-17.6395435654591</v>
      </c>
      <c r="D92" s="5" t="s">
        <v>186</v>
      </c>
    </row>
    <row r="93" spans="1:4" x14ac:dyDescent="0.3">
      <c r="A93" s="5" t="s">
        <v>62</v>
      </c>
      <c r="B93" s="10">
        <v>-4.6292730808097495</v>
      </c>
      <c r="C93" s="10">
        <v>-7.4722446662793276</v>
      </c>
      <c r="D93" s="5" t="s">
        <v>196</v>
      </c>
    </row>
    <row r="94" spans="1:4" x14ac:dyDescent="0.3">
      <c r="A94" s="5" t="s">
        <v>63</v>
      </c>
      <c r="B94" s="10">
        <v>-4.7846172138174357</v>
      </c>
      <c r="C94" s="10">
        <v>-32.69854330142951</v>
      </c>
      <c r="D94" s="5" t="s">
        <v>146</v>
      </c>
    </row>
    <row r="95" spans="1:4" x14ac:dyDescent="0.3">
      <c r="A95" s="5" t="s">
        <v>64</v>
      </c>
      <c r="B95" s="10">
        <v>-4.8196447466265955</v>
      </c>
      <c r="C95" s="10">
        <v>-13.763741624804236</v>
      </c>
      <c r="D95" s="5" t="s">
        <v>191</v>
      </c>
    </row>
    <row r="96" spans="1:4" x14ac:dyDescent="0.3">
      <c r="A96" s="5" t="s">
        <v>65</v>
      </c>
      <c r="B96" s="10">
        <v>-4.9938111571157462</v>
      </c>
      <c r="C96" s="10">
        <v>-4.5694323120172564</v>
      </c>
      <c r="D96" s="5" t="s">
        <v>204</v>
      </c>
    </row>
    <row r="97" spans="1:4" x14ac:dyDescent="0.3">
      <c r="A97" s="5" t="s">
        <v>66</v>
      </c>
      <c r="B97" s="10">
        <v>-5.0195881002592033</v>
      </c>
      <c r="C97" s="10">
        <v>-4.2585318120657476</v>
      </c>
      <c r="D97" s="5" t="s">
        <v>118</v>
      </c>
    </row>
    <row r="98" spans="1:4" x14ac:dyDescent="0.3">
      <c r="A98" s="5" t="s">
        <v>67</v>
      </c>
      <c r="B98" s="10">
        <v>-5.837687332040284</v>
      </c>
      <c r="C98" s="10">
        <v>-5.3148531409734883</v>
      </c>
      <c r="D98" s="5" t="s">
        <v>205</v>
      </c>
    </row>
    <row r="99" spans="1:4" x14ac:dyDescent="0.3">
      <c r="A99" s="5" t="s">
        <v>68</v>
      </c>
      <c r="B99" s="10">
        <v>-5.8918947574024489</v>
      </c>
      <c r="C99" s="10">
        <v>-4.4838198142748995</v>
      </c>
      <c r="D99" s="5" t="s">
        <v>146</v>
      </c>
    </row>
    <row r="100" spans="1:4" x14ac:dyDescent="0.3">
      <c r="A100" s="5" t="s">
        <v>69</v>
      </c>
      <c r="B100" s="10">
        <v>-6.0521277566377618</v>
      </c>
      <c r="C100" s="10">
        <v>-29.09151045915538</v>
      </c>
      <c r="D100" s="5" t="s">
        <v>146</v>
      </c>
    </row>
    <row r="101" spans="1:4" x14ac:dyDescent="0.3">
      <c r="A101" s="5" t="s">
        <v>70</v>
      </c>
      <c r="B101" s="10">
        <v>-6.2964273442036491</v>
      </c>
      <c r="C101" s="10">
        <v>-20.678300836934216</v>
      </c>
      <c r="D101" s="5" t="s">
        <v>187</v>
      </c>
    </row>
    <row r="102" spans="1:4" x14ac:dyDescent="0.3">
      <c r="A102" s="5" t="s">
        <v>71</v>
      </c>
      <c r="B102" s="10">
        <v>-6.6138783099547407</v>
      </c>
      <c r="C102" s="10">
        <v>-8.959704465314303</v>
      </c>
      <c r="D102" s="5" t="s">
        <v>146</v>
      </c>
    </row>
    <row r="103" spans="1:4" x14ac:dyDescent="0.3">
      <c r="A103" s="5" t="s">
        <v>72</v>
      </c>
      <c r="B103" s="10">
        <v>-6.6540239224813398</v>
      </c>
      <c r="C103" s="10">
        <v>-28.520571278085587</v>
      </c>
      <c r="D103" s="5" t="s">
        <v>146</v>
      </c>
    </row>
    <row r="104" spans="1:4" x14ac:dyDescent="0.3">
      <c r="A104" s="5" t="s">
        <v>73</v>
      </c>
      <c r="B104" s="10">
        <v>-6.8600832023119791</v>
      </c>
      <c r="C104" s="10">
        <v>-9.6057016099574071</v>
      </c>
      <c r="D104" s="5" t="s">
        <v>169</v>
      </c>
    </row>
    <row r="105" spans="1:4" x14ac:dyDescent="0.3">
      <c r="A105" s="5" t="s">
        <v>74</v>
      </c>
      <c r="B105" s="10">
        <v>-6.967415013588556</v>
      </c>
      <c r="C105" s="10">
        <v>-4.99171911545608</v>
      </c>
      <c r="D105" s="5" t="s">
        <v>146</v>
      </c>
    </row>
    <row r="106" spans="1:4" x14ac:dyDescent="0.3">
      <c r="A106" s="5" t="s">
        <v>75</v>
      </c>
      <c r="B106" s="10">
        <v>-8.5500121430770974</v>
      </c>
      <c r="C106" s="10">
        <v>-188.29941555648566</v>
      </c>
      <c r="D106" s="5" t="s">
        <v>181</v>
      </c>
    </row>
    <row r="107" spans="1:4" x14ac:dyDescent="0.3">
      <c r="A107" s="5" t="s">
        <v>76</v>
      </c>
      <c r="B107" s="10">
        <v>-9.362414351909262</v>
      </c>
      <c r="C107" s="10">
        <v>-143.7731224561044</v>
      </c>
      <c r="D107" s="5" t="s">
        <v>182</v>
      </c>
    </row>
    <row r="108" spans="1:4" x14ac:dyDescent="0.3">
      <c r="A108" s="5" t="s">
        <v>77</v>
      </c>
      <c r="B108" s="10">
        <v>-9.4435572000714529</v>
      </c>
      <c r="C108" s="10">
        <v>-10.442285161635734</v>
      </c>
      <c r="D108" s="5" t="s">
        <v>200</v>
      </c>
    </row>
    <row r="109" spans="1:4" x14ac:dyDescent="0.3">
      <c r="A109" s="5" t="s">
        <v>78</v>
      </c>
      <c r="B109" s="10">
        <v>-9.5814515414203481</v>
      </c>
      <c r="C109" s="10">
        <v>-10.95499588929319</v>
      </c>
      <c r="D109" s="5" t="s">
        <v>146</v>
      </c>
    </row>
    <row r="110" spans="1:4" x14ac:dyDescent="0.3">
      <c r="A110" s="5" t="s">
        <v>79</v>
      </c>
      <c r="B110" s="10">
        <v>-11.155053675839605</v>
      </c>
      <c r="C110" s="10">
        <v>-40.951666166666783</v>
      </c>
      <c r="D110" s="5" t="s">
        <v>146</v>
      </c>
    </row>
    <row r="111" spans="1:4" x14ac:dyDescent="0.3">
      <c r="A111" s="5" t="s">
        <v>80</v>
      </c>
      <c r="B111" s="10">
        <v>-11.833570174823137</v>
      </c>
      <c r="C111" s="10">
        <v>-9.0267998735102815</v>
      </c>
      <c r="D111" s="5" t="s">
        <v>146</v>
      </c>
    </row>
    <row r="112" spans="1:4" x14ac:dyDescent="0.3">
      <c r="A112" s="5" t="s">
        <v>81</v>
      </c>
      <c r="B112" s="10">
        <v>-12.002364098771372</v>
      </c>
      <c r="C112" s="10">
        <v>-6.2808364556113698</v>
      </c>
      <c r="D112" s="5" t="s">
        <v>146</v>
      </c>
    </row>
    <row r="113" spans="1:4" x14ac:dyDescent="0.3">
      <c r="A113" s="5" t="s">
        <v>82</v>
      </c>
      <c r="B113" s="10">
        <v>-13.355431519702998</v>
      </c>
      <c r="C113" s="10">
        <v>-190.33619699823814</v>
      </c>
      <c r="D113" s="5" t="s">
        <v>183</v>
      </c>
    </row>
    <row r="114" spans="1:4" x14ac:dyDescent="0.3">
      <c r="A114" s="5" t="s">
        <v>83</v>
      </c>
      <c r="B114" s="10">
        <v>-14.127116878735785</v>
      </c>
      <c r="C114" s="10">
        <v>-67.076261434911331</v>
      </c>
      <c r="D114" s="5" t="s">
        <v>146</v>
      </c>
    </row>
    <row r="115" spans="1:4" x14ac:dyDescent="0.3">
      <c r="A115" s="5" t="s">
        <v>84</v>
      </c>
      <c r="B115" s="10">
        <v>-15.730418425304775</v>
      </c>
      <c r="C115" s="10">
        <v>-296.22974917426114</v>
      </c>
      <c r="D115" s="5" t="s">
        <v>146</v>
      </c>
    </row>
    <row r="116" spans="1:4" x14ac:dyDescent="0.3">
      <c r="A116" s="5" t="s">
        <v>85</v>
      </c>
      <c r="B116" s="10">
        <v>-17.331551303296084</v>
      </c>
      <c r="C116" s="10">
        <v>-134.04239298297122</v>
      </c>
      <c r="D116" s="5" t="s">
        <v>146</v>
      </c>
    </row>
    <row r="117" spans="1:4" x14ac:dyDescent="0.3">
      <c r="A117" s="5" t="s">
        <v>86</v>
      </c>
      <c r="B117" s="10">
        <v>-18.370257768555621</v>
      </c>
      <c r="C117" s="10">
        <v>-5.0022280553117007</v>
      </c>
      <c r="D117" s="5" t="s">
        <v>146</v>
      </c>
    </row>
    <row r="118" spans="1:4" x14ac:dyDescent="0.3">
      <c r="A118" s="5" t="s">
        <v>87</v>
      </c>
      <c r="B118" s="10">
        <v>-18.909695865620119</v>
      </c>
      <c r="C118" s="10">
        <v>-145.59024289440711</v>
      </c>
      <c r="D118" s="5" t="s">
        <v>146</v>
      </c>
    </row>
    <row r="119" spans="1:4" x14ac:dyDescent="0.3">
      <c r="A119" s="5" t="s">
        <v>88</v>
      </c>
      <c r="B119" s="10">
        <v>-20.210696505704576</v>
      </c>
      <c r="C119" s="10">
        <v>-115.0614452073734</v>
      </c>
      <c r="D119" s="5" t="s">
        <v>146</v>
      </c>
    </row>
    <row r="120" spans="1:4" x14ac:dyDescent="0.3">
      <c r="A120" s="5" t="s">
        <v>89</v>
      </c>
      <c r="B120" s="10">
        <v>-21.564494325750516</v>
      </c>
      <c r="C120" s="10">
        <v>-200.53565556929502</v>
      </c>
      <c r="D120" s="5" t="s">
        <v>146</v>
      </c>
    </row>
    <row r="121" spans="1:4" x14ac:dyDescent="0.3">
      <c r="A121" s="5" t="s">
        <v>90</v>
      </c>
      <c r="B121" s="10">
        <v>-23.076842934255783</v>
      </c>
      <c r="C121" s="10">
        <v>-51.115046678988541</v>
      </c>
      <c r="D121" s="5" t="s">
        <v>193</v>
      </c>
    </row>
    <row r="122" spans="1:4" x14ac:dyDescent="0.3">
      <c r="A122" s="5" t="s">
        <v>91</v>
      </c>
      <c r="B122" s="10">
        <v>-25.313722190198863</v>
      </c>
      <c r="C122" s="10">
        <v>-73.052789396694052</v>
      </c>
      <c r="D122" s="5" t="s">
        <v>190</v>
      </c>
    </row>
    <row r="123" spans="1:4" x14ac:dyDescent="0.3">
      <c r="A123" s="5" t="s">
        <v>92</v>
      </c>
      <c r="B123" s="10">
        <v>-27.210460704847595</v>
      </c>
      <c r="C123" s="10">
        <v>-155.7994538625573</v>
      </c>
      <c r="D123" s="5" t="s">
        <v>146</v>
      </c>
    </row>
    <row r="124" spans="1:4" x14ac:dyDescent="0.3">
      <c r="A124" s="5" t="s">
        <v>93</v>
      </c>
      <c r="B124" s="10">
        <v>-29.13228700522771</v>
      </c>
      <c r="C124" s="10">
        <v>-134.23426221368834</v>
      </c>
      <c r="D124" s="5" t="s">
        <v>146</v>
      </c>
    </row>
    <row r="125" spans="1:4" x14ac:dyDescent="0.3">
      <c r="A125" s="5" t="s">
        <v>94</v>
      </c>
      <c r="B125" s="10">
        <v>-31.271121255870099</v>
      </c>
      <c r="C125" s="10">
        <v>-47.803148958099655</v>
      </c>
      <c r="D125" s="5" t="s">
        <v>146</v>
      </c>
    </row>
    <row r="126" spans="1:4" x14ac:dyDescent="0.3">
      <c r="A126" s="5" t="s">
        <v>95</v>
      </c>
      <c r="B126" s="10">
        <v>-37.102170199574893</v>
      </c>
      <c r="C126" s="10">
        <v>-98.692154317297508</v>
      </c>
      <c r="D126" s="5" t="s">
        <v>192</v>
      </c>
    </row>
    <row r="127" spans="1:4" x14ac:dyDescent="0.3">
      <c r="A127" s="5" t="s">
        <v>96</v>
      </c>
      <c r="B127" s="10">
        <v>-48.926959238789522</v>
      </c>
      <c r="C127" s="10">
        <v>-38.864258481550699</v>
      </c>
      <c r="D127" s="5" t="s">
        <v>146</v>
      </c>
    </row>
    <row r="128" spans="1:4" x14ac:dyDescent="0.3">
      <c r="A128" s="5" t="s">
        <v>97</v>
      </c>
      <c r="B128" s="10">
        <v>-49.560393127105719</v>
      </c>
      <c r="C128" s="10">
        <v>-56.329777501135112</v>
      </c>
      <c r="D128" s="5" t="s">
        <v>199</v>
      </c>
    </row>
    <row r="129" spans="1:4" x14ac:dyDescent="0.3">
      <c r="A129" s="5" t="s">
        <v>98</v>
      </c>
      <c r="B129" s="10">
        <v>-78.236470614209225</v>
      </c>
      <c r="C129" s="10">
        <v>-15.309175243575572</v>
      </c>
      <c r="D129" s="5" t="s">
        <v>146</v>
      </c>
    </row>
    <row r="130" spans="1:4" x14ac:dyDescent="0.3">
      <c r="A130" s="5" t="s">
        <v>99</v>
      </c>
      <c r="B130" s="10">
        <v>-118.07878290882292</v>
      </c>
      <c r="C130" s="10">
        <v>-18.211441580575762</v>
      </c>
      <c r="D130" s="5" t="s">
        <v>209</v>
      </c>
    </row>
    <row r="131" spans="1:4" x14ac:dyDescent="0.3">
      <c r="A131" s="5" t="s">
        <v>100</v>
      </c>
      <c r="B131" s="10">
        <v>-155.90037672789816</v>
      </c>
      <c r="C131" s="10">
        <v>-64.129765189845884</v>
      </c>
      <c r="D131" s="5" t="s">
        <v>118</v>
      </c>
    </row>
    <row r="132" spans="1:4" x14ac:dyDescent="0.3">
      <c r="A132" s="5" t="s">
        <v>101</v>
      </c>
      <c r="B132" s="10">
        <v>-165.08458660083264</v>
      </c>
      <c r="C132" s="10">
        <v>-112.34396117229075</v>
      </c>
      <c r="D132" s="5" t="s">
        <v>146</v>
      </c>
    </row>
    <row r="133" spans="1:4" x14ac:dyDescent="0.3">
      <c r="A133" s="5" t="s">
        <v>102</v>
      </c>
      <c r="B133" s="10">
        <v>-176.40977170983888</v>
      </c>
      <c r="C133" s="10">
        <v>-451.15126432671667</v>
      </c>
      <c r="D133" s="5" t="s">
        <v>146</v>
      </c>
    </row>
    <row r="134" spans="1:4" x14ac:dyDescent="0.3">
      <c r="A134" s="5" t="s">
        <v>103</v>
      </c>
      <c r="B134" s="10">
        <v>-176.87163795467342</v>
      </c>
      <c r="C134" s="10">
        <v>-224.18822313894304</v>
      </c>
      <c r="D134" s="5" t="s">
        <v>146</v>
      </c>
    </row>
    <row r="135" spans="1:4" x14ac:dyDescent="0.3">
      <c r="A135" s="5" t="s">
        <v>104</v>
      </c>
      <c r="B135" s="10">
        <v>-180.66595461453852</v>
      </c>
      <c r="C135" s="10">
        <v>-65.118692152116054</v>
      </c>
      <c r="D135" s="5" t="s">
        <v>208</v>
      </c>
    </row>
    <row r="136" spans="1:4" x14ac:dyDescent="0.3">
      <c r="A136" s="5" t="s">
        <v>105</v>
      </c>
      <c r="B136" s="10">
        <v>-231.8961475636404</v>
      </c>
      <c r="C136" s="10">
        <v>-63.9091744460912</v>
      </c>
      <c r="D136" s="5" t="s">
        <v>118</v>
      </c>
    </row>
    <row r="137" spans="1:4" x14ac:dyDescent="0.3">
      <c r="A137" s="5" t="s">
        <v>106</v>
      </c>
      <c r="B137" s="10">
        <v>-264.97780124076013</v>
      </c>
      <c r="C137" s="10">
        <v>-163.64741054276749</v>
      </c>
      <c r="D137" s="5" t="s">
        <v>206</v>
      </c>
    </row>
    <row r="138" spans="1:4" x14ac:dyDescent="0.3">
      <c r="A138" s="5" t="s">
        <v>107</v>
      </c>
      <c r="B138" s="10">
        <v>-278.19390715221584</v>
      </c>
      <c r="C138" s="10">
        <v>-890.60343983344683</v>
      </c>
      <c r="D138" s="5" t="s">
        <v>188</v>
      </c>
    </row>
    <row r="139" spans="1:4" x14ac:dyDescent="0.3">
      <c r="A139" s="5" t="s">
        <v>108</v>
      </c>
      <c r="B139" s="10">
        <v>-331.91574653501732</v>
      </c>
      <c r="C139" s="10">
        <v>-307.6637854098808</v>
      </c>
      <c r="D139" s="5" t="s">
        <v>202</v>
      </c>
    </row>
    <row r="140" spans="1:4" x14ac:dyDescent="0.3">
      <c r="A140" s="5" t="s">
        <v>109</v>
      </c>
      <c r="B140" s="10">
        <v>-336.2044322600924</v>
      </c>
      <c r="C140" s="10">
        <v>-311.96138361102169</v>
      </c>
      <c r="D140" s="5" t="s">
        <v>201</v>
      </c>
    </row>
    <row r="141" spans="1:4" x14ac:dyDescent="0.3">
      <c r="A141" s="5" t="s">
        <v>110</v>
      </c>
      <c r="B141" s="10">
        <v>-344.01604270933467</v>
      </c>
      <c r="C141" s="10">
        <v>-40.856227600401567</v>
      </c>
      <c r="D141" s="5" t="s">
        <v>146</v>
      </c>
    </row>
    <row r="142" spans="1:4" x14ac:dyDescent="0.3">
      <c r="A142" s="5" t="s">
        <v>111</v>
      </c>
      <c r="B142" s="10">
        <v>-887.35608666375458</v>
      </c>
      <c r="C142" s="10">
        <v>-395.740768830565</v>
      </c>
      <c r="D142" s="5" t="s">
        <v>207</v>
      </c>
    </row>
    <row r="143" spans="1:4" x14ac:dyDescent="0.3">
      <c r="A143" s="5" t="s">
        <v>112</v>
      </c>
      <c r="B143" s="10">
        <v>-1063.4891107493247</v>
      </c>
      <c r="C143" s="10">
        <v>-3292.6356107678325</v>
      </c>
      <c r="D143" s="5" t="s">
        <v>189</v>
      </c>
    </row>
    <row r="144" spans="1:4" x14ac:dyDescent="0.3">
      <c r="A144" s="5" t="s">
        <v>113</v>
      </c>
      <c r="B144" s="10">
        <v>-1129.1415779447123</v>
      </c>
      <c r="C144" s="10">
        <v>-175.493955382043</v>
      </c>
      <c r="D144" s="5" t="s">
        <v>146</v>
      </c>
    </row>
    <row r="145" spans="1:4" x14ac:dyDescent="0.3">
      <c r="A145" s="5" t="s">
        <v>114</v>
      </c>
      <c r="B145" s="10">
        <v>-1386.9630383057918</v>
      </c>
      <c r="C145" s="10">
        <v>-1384.2908763561161</v>
      </c>
      <c r="D145" s="5" t="s">
        <v>146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ontrol and C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</dc:creator>
  <cp:lastModifiedBy>Raul Sperotto</cp:lastModifiedBy>
  <dcterms:created xsi:type="dcterms:W3CDTF">2018-01-15T19:27:50Z</dcterms:created>
  <dcterms:modified xsi:type="dcterms:W3CDTF">2019-09-26T20:36:32Z</dcterms:modified>
</cp:coreProperties>
</file>